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/>
  <mc:AlternateContent xmlns:mc="http://schemas.openxmlformats.org/markup-compatibility/2006">
    <mc:Choice Requires="x15">
      <x15ac:absPath xmlns:x15ac="http://schemas.microsoft.com/office/spreadsheetml/2010/11/ac" url="https://sumailsyr-my.sharepoint.com/personal/emmaine_syr_edu/Documents/smalldisco_Caldas et al ms/"/>
    </mc:Choice>
  </mc:AlternateContent>
  <xr:revisionPtr revIDLastSave="8" documentId="11_957F859C4B9742D4DA065FD56FD8BD33B87C2724" xr6:coauthVersionLast="47" xr6:coauthVersionMax="47" xr10:uidLastSave="{0814919A-F462-4E4E-968E-E0A19B81FA17}"/>
  <bookViews>
    <workbookView xWindow="100" yWindow="500" windowWidth="27740" windowHeight="17500" activeTab="1" xr2:uid="{00000000-000D-0000-FFFF-FFFF00000000}"/>
  </bookViews>
  <sheets>
    <sheet name="NCBI accession numbers" sheetId="1" r:id="rId1"/>
    <sheet name="Exon-exon boundary siRNA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2" l="1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75" uniqueCount="60">
  <si>
    <t>Paper</t>
  </si>
  <si>
    <t>BioProject</t>
  </si>
  <si>
    <t>Run(s)</t>
  </si>
  <si>
    <t>Sample description</t>
  </si>
  <si>
    <t>Figure</t>
  </si>
  <si>
    <t>Xu et al. 2018</t>
  </si>
  <si>
    <t>PRJNA447866</t>
  </si>
  <si>
    <t>SRR6912753</t>
  </si>
  <si>
    <t>3xFLAG::GFP::WAGO-4, 20°C</t>
  </si>
  <si>
    <t>Figure 2A</t>
  </si>
  <si>
    <t>Claycomb et al. 2009</t>
  </si>
  <si>
    <t>PRJNA123485</t>
  </si>
  <si>
    <t>SRR030720</t>
  </si>
  <si>
    <t>small RNAs that co-immunoprecipitate with the argonaute CSR-1;
 CSR-1 immunoprecipitate from wild type, N2</t>
  </si>
  <si>
    <t>Figure 2B</t>
  </si>
  <si>
    <t>Scheer et al. 2021</t>
  </si>
  <si>
    <t>PRJNA624174</t>
  </si>
  <si>
    <t>SRR11521524</t>
  </si>
  <si>
    <t>WT, replicate 1</t>
  </si>
  <si>
    <t>Figure 3</t>
  </si>
  <si>
    <t>SRR11521526</t>
  </si>
  <si>
    <t>urt1-1, replicate 1</t>
  </si>
  <si>
    <t>SRR11521528</t>
  </si>
  <si>
    <t>xrn4-3, replicate 1</t>
  </si>
  <si>
    <t>SRR11521530</t>
  </si>
  <si>
    <t>urt1-1 xrn4-3, replicate 1</t>
  </si>
  <si>
    <t>SRR11521532</t>
  </si>
  <si>
    <t>WT, replicate 2</t>
  </si>
  <si>
    <t>SRR11521534</t>
  </si>
  <si>
    <t>urt1-1, replicate 2</t>
  </si>
  <si>
    <t>SRR11521536</t>
  </si>
  <si>
    <t>xrn4-3, replicate 2</t>
  </si>
  <si>
    <t>SRR11521538</t>
  </si>
  <si>
    <t>urt1-1 xrn4-3, replicate 2</t>
  </si>
  <si>
    <t>Davis et al. 2018</t>
  </si>
  <si>
    <t>PRJNA398116</t>
  </si>
  <si>
    <t>SRR5931601</t>
  </si>
  <si>
    <t>wildtype at 20C small RNA replicate 1</t>
  </si>
  <si>
    <t>Figure 4</t>
  </si>
  <si>
    <t>SRR5931602</t>
  </si>
  <si>
    <t>wildtype at 20C small RNA replicate 2</t>
  </si>
  <si>
    <t>SRR5931603</t>
  </si>
  <si>
    <t>wildtype at 20C small RNA replicate 3</t>
  </si>
  <si>
    <t>SRR5931604</t>
  </si>
  <si>
    <t>wildtype at 25C small RNA replicate 1</t>
  </si>
  <si>
    <t>SRR5931605</t>
  </si>
  <si>
    <t>wildtype at 25C small RNA replicate 2</t>
  </si>
  <si>
    <t>SRR5931606</t>
  </si>
  <si>
    <t>wildtype at 25C small RNA replicate 3</t>
  </si>
  <si>
    <t>Runs</t>
  </si>
  <si>
    <t>Number of siRNA sequences identified by smalldisco that span exon-exon boundries</t>
  </si>
  <si>
    <t>Total reads</t>
  </si>
  <si>
    <t>Percentage of siRNAs that span exon-exon boundaries</t>
  </si>
  <si>
    <t>Xu et al. (2018)</t>
  </si>
  <si>
    <t>Claycomb et al. (2009)</t>
  </si>
  <si>
    <t>Scheer et al. (2021)</t>
  </si>
  <si>
    <t>To obtain the number of siRNA sequences that span an exon-exon boundary (column D):</t>
  </si>
  <si>
    <t>samtools view mapped.bam | awk '($6 ~ /N/)' | cut -f1 | wc -l</t>
  </si>
  <si>
    <t>To obtain total sequences in bam file (column E):</t>
  </si>
  <si>
    <t>samtools view mapped.bam | cut -f1 | wc 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0"/>
      <color rgb="FF000000"/>
      <name val="Arial"/>
      <scheme val="minor"/>
    </font>
    <font>
      <b/>
      <sz val="11"/>
      <color rgb="FF000000"/>
      <name val="Calibri"/>
    </font>
    <font>
      <sz val="11"/>
      <color theme="1"/>
      <name val="Calibri"/>
    </font>
    <font>
      <sz val="11"/>
      <color rgb="FF000000"/>
      <name val="Calibri"/>
    </font>
    <font>
      <u/>
      <sz val="11"/>
      <color rgb="FF0563C1"/>
      <name val="Calibri"/>
    </font>
    <font>
      <u/>
      <sz val="11"/>
      <color rgb="FF1155CC"/>
      <name val="Calibri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u/>
      <sz val="10"/>
      <color rgb="FF0563C1"/>
      <name val="Arial"/>
    </font>
    <font>
      <b/>
      <sz val="12"/>
      <color rgb="FF000000"/>
      <name val="Calibri"/>
    </font>
    <font>
      <sz val="10"/>
      <color rgb="FF000000"/>
      <name val="&quot;Courier New&quot;"/>
    </font>
    <font>
      <sz val="12"/>
      <color rgb="FF000000"/>
      <name val="&quot;Courier New&quot;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64" fontId="7" fillId="0" borderId="0" xfId="0" applyNumberFormat="1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Traces/study/?acc=PRJNA624174&amp;o=acc_s%3Aa" TargetMode="External"/><Relationship Id="rId2" Type="http://schemas.openxmlformats.org/officeDocument/2006/relationships/hyperlink" Target="https://www.ncbi.nlm.nih.gov/Traces/study/?acc=PRJNA123485&amp;o=acc_s%3Aa" TargetMode="External"/><Relationship Id="rId1" Type="http://schemas.openxmlformats.org/officeDocument/2006/relationships/hyperlink" Target="https://www.ncbi.nlm.nih.gov/Traces/study/?acc=PRJNA447866&amp;o=acc_s%3Aa" TargetMode="External"/><Relationship Id="rId4" Type="http://schemas.openxmlformats.org/officeDocument/2006/relationships/hyperlink" Target="https://www.ebi.ac.uk/ena/browser/view/PRJNA398116?show=reads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Traces/study/?acc=PRJNA624174&amp;o=acc_s%3Aa" TargetMode="External"/><Relationship Id="rId2" Type="http://schemas.openxmlformats.org/officeDocument/2006/relationships/hyperlink" Target="https://www.ncbi.nlm.nih.gov/Traces/study/?acc=PRJNA123485&amp;o=acc_s%3Aa" TargetMode="External"/><Relationship Id="rId1" Type="http://schemas.openxmlformats.org/officeDocument/2006/relationships/hyperlink" Target="https://www.ncbi.nlm.nih.gov/Traces/study/?acc=PRJNA447866&amp;o=acc_s%3A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Z1000"/>
  <sheetViews>
    <sheetView workbookViewId="0"/>
  </sheetViews>
  <sheetFormatPr baseColWidth="10" defaultColWidth="12.6640625" defaultRowHeight="15.75" customHeight="1"/>
  <cols>
    <col min="1" max="1" width="16.33203125" customWidth="1"/>
    <col min="4" max="4" width="50" customWidth="1"/>
  </cols>
  <sheetData>
    <row r="1" spans="1:26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>
      <c r="A2" s="3" t="s">
        <v>5</v>
      </c>
      <c r="B2" s="4" t="s">
        <v>6</v>
      </c>
      <c r="C2" s="3" t="s">
        <v>7</v>
      </c>
      <c r="D2" s="3" t="s">
        <v>8</v>
      </c>
      <c r="E2" s="3" t="s">
        <v>9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>
      <c r="A3" s="3" t="s">
        <v>10</v>
      </c>
      <c r="B3" s="4" t="s">
        <v>11</v>
      </c>
      <c r="C3" s="3" t="s">
        <v>12</v>
      </c>
      <c r="D3" s="3" t="s">
        <v>13</v>
      </c>
      <c r="E3" s="3" t="s">
        <v>14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>
      <c r="A4" s="15" t="s">
        <v>15</v>
      </c>
      <c r="B4" s="17" t="s">
        <v>16</v>
      </c>
      <c r="C4" s="3" t="s">
        <v>17</v>
      </c>
      <c r="D4" s="3" t="s">
        <v>18</v>
      </c>
      <c r="E4" s="15" t="s">
        <v>19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>
      <c r="A5" s="16"/>
      <c r="B5" s="16"/>
      <c r="C5" s="3" t="s">
        <v>20</v>
      </c>
      <c r="D5" s="3" t="s">
        <v>21</v>
      </c>
      <c r="E5" s="16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>
      <c r="A6" s="16"/>
      <c r="B6" s="16"/>
      <c r="C6" s="3" t="s">
        <v>22</v>
      </c>
      <c r="D6" s="3" t="s">
        <v>23</v>
      </c>
      <c r="E6" s="16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>
      <c r="A7" s="16"/>
      <c r="B7" s="16"/>
      <c r="C7" s="3" t="s">
        <v>24</v>
      </c>
      <c r="D7" s="3" t="s">
        <v>25</v>
      </c>
      <c r="E7" s="16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>
      <c r="A8" s="16"/>
      <c r="B8" s="16"/>
      <c r="C8" s="3" t="s">
        <v>26</v>
      </c>
      <c r="D8" s="3" t="s">
        <v>27</v>
      </c>
      <c r="E8" s="16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>
      <c r="A9" s="16"/>
      <c r="B9" s="16"/>
      <c r="C9" s="3" t="s">
        <v>28</v>
      </c>
      <c r="D9" s="3" t="s">
        <v>29</v>
      </c>
      <c r="E9" s="16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>
      <c r="A10" s="16"/>
      <c r="B10" s="16"/>
      <c r="C10" s="3" t="s">
        <v>30</v>
      </c>
      <c r="D10" s="3" t="s">
        <v>31</v>
      </c>
      <c r="E10" s="16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>
      <c r="A11" s="16"/>
      <c r="B11" s="16"/>
      <c r="C11" s="3" t="s">
        <v>32</v>
      </c>
      <c r="D11" s="3" t="s">
        <v>33</v>
      </c>
      <c r="E11" s="16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>
      <c r="A12" s="18" t="s">
        <v>34</v>
      </c>
      <c r="B12" s="19" t="s">
        <v>35</v>
      </c>
      <c r="C12" s="3" t="s">
        <v>36</v>
      </c>
      <c r="D12" s="2" t="s">
        <v>37</v>
      </c>
      <c r="E12" s="18" t="s">
        <v>38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>
      <c r="A13" s="16"/>
      <c r="B13" s="16"/>
      <c r="C13" s="3" t="s">
        <v>39</v>
      </c>
      <c r="D13" s="2" t="s">
        <v>40</v>
      </c>
      <c r="E13" s="16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>
      <c r="A14" s="16"/>
      <c r="B14" s="16"/>
      <c r="C14" s="3" t="s">
        <v>41</v>
      </c>
      <c r="D14" s="2" t="s">
        <v>42</v>
      </c>
      <c r="E14" s="16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>
      <c r="A15" s="16"/>
      <c r="B15" s="16"/>
      <c r="C15" s="3" t="s">
        <v>43</v>
      </c>
      <c r="D15" s="2" t="s">
        <v>44</v>
      </c>
      <c r="E15" s="16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>
      <c r="A16" s="16"/>
      <c r="B16" s="16"/>
      <c r="C16" s="3" t="s">
        <v>45</v>
      </c>
      <c r="D16" s="2" t="s">
        <v>46</v>
      </c>
      <c r="E16" s="16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>
      <c r="A17" s="16"/>
      <c r="B17" s="16"/>
      <c r="C17" s="3" t="s">
        <v>47</v>
      </c>
      <c r="D17" s="2" t="s">
        <v>48</v>
      </c>
      <c r="E17" s="16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6">
    <mergeCell ref="A4:A11"/>
    <mergeCell ref="B4:B11"/>
    <mergeCell ref="E4:E11"/>
    <mergeCell ref="A12:A17"/>
    <mergeCell ref="B12:B17"/>
    <mergeCell ref="E12:E17"/>
  </mergeCells>
  <hyperlinks>
    <hyperlink ref="B2" r:id="rId1" xr:uid="{00000000-0004-0000-0000-000000000000}"/>
    <hyperlink ref="B3" r:id="rId2" xr:uid="{00000000-0004-0000-0000-000001000000}"/>
    <hyperlink ref="B4" r:id="rId3" xr:uid="{00000000-0004-0000-0000-000002000000}"/>
    <hyperlink ref="B12" r:id="rId4" xr:uid="{00000000-0004-0000-0000-000003000000}"/>
  </hyperlinks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9"/>
  <sheetViews>
    <sheetView tabSelected="1" workbookViewId="0"/>
  </sheetViews>
  <sheetFormatPr baseColWidth="10" defaultColWidth="12.6640625" defaultRowHeight="15.75" customHeight="1"/>
  <cols>
    <col min="1" max="1" width="17.6640625" customWidth="1"/>
    <col min="2" max="2" width="14.5" customWidth="1"/>
    <col min="3" max="3" width="15.1640625" customWidth="1"/>
    <col min="4" max="4" width="38.5" customWidth="1"/>
    <col min="6" max="6" width="25.5" customWidth="1"/>
  </cols>
  <sheetData>
    <row r="1" spans="1:26" ht="33" customHeight="1">
      <c r="A1" s="5" t="s">
        <v>0</v>
      </c>
      <c r="B1" s="5" t="s">
        <v>1</v>
      </c>
      <c r="C1" s="5" t="s">
        <v>49</v>
      </c>
      <c r="D1" s="6" t="s">
        <v>50</v>
      </c>
      <c r="E1" s="5" t="s">
        <v>51</v>
      </c>
      <c r="F1" s="6" t="s">
        <v>52</v>
      </c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15.75" customHeight="1">
      <c r="A2" s="7" t="s">
        <v>53</v>
      </c>
      <c r="B2" s="8" t="s">
        <v>6</v>
      </c>
      <c r="C2" s="9" t="s">
        <v>7</v>
      </c>
      <c r="D2" s="7">
        <v>25</v>
      </c>
      <c r="E2" s="10">
        <v>12805988</v>
      </c>
      <c r="F2" s="11">
        <f t="shared" ref="F2:F11" si="0">(D2/E2)*100</f>
        <v>1.9522117309496152E-4</v>
      </c>
    </row>
    <row r="3" spans="1:26" ht="15.75" customHeight="1">
      <c r="A3" s="7" t="s">
        <v>54</v>
      </c>
      <c r="B3" s="8" t="s">
        <v>11</v>
      </c>
      <c r="C3" s="9" t="s">
        <v>12</v>
      </c>
      <c r="D3" s="7">
        <v>264</v>
      </c>
      <c r="E3" s="10">
        <v>2277181</v>
      </c>
      <c r="F3" s="11">
        <f t="shared" si="0"/>
        <v>1.1593281342150668E-2</v>
      </c>
    </row>
    <row r="4" spans="1:26" ht="15.75" customHeight="1">
      <c r="A4" s="20" t="s">
        <v>55</v>
      </c>
      <c r="B4" s="21" t="s">
        <v>16</v>
      </c>
      <c r="C4" s="9" t="s">
        <v>17</v>
      </c>
      <c r="D4" s="10">
        <v>761474</v>
      </c>
      <c r="E4" s="10">
        <v>107145803</v>
      </c>
      <c r="F4" s="11">
        <f t="shared" si="0"/>
        <v>0.71068952649503225</v>
      </c>
    </row>
    <row r="5" spans="1:26" ht="15.75" customHeight="1">
      <c r="A5" s="16"/>
      <c r="B5" s="16"/>
      <c r="C5" s="9" t="s">
        <v>20</v>
      </c>
      <c r="D5" s="10">
        <v>37167</v>
      </c>
      <c r="E5" s="10">
        <v>44810360</v>
      </c>
      <c r="F5" s="11">
        <f t="shared" si="0"/>
        <v>8.2942873032039913E-2</v>
      </c>
    </row>
    <row r="6" spans="1:26" ht="15.75" customHeight="1">
      <c r="A6" s="16"/>
      <c r="B6" s="16"/>
      <c r="C6" s="9" t="s">
        <v>22</v>
      </c>
      <c r="D6" s="10">
        <v>261853</v>
      </c>
      <c r="E6" s="10">
        <v>49815405</v>
      </c>
      <c r="F6" s="11">
        <f t="shared" si="0"/>
        <v>0.52564663481105889</v>
      </c>
    </row>
    <row r="7" spans="1:26" ht="15.75" customHeight="1">
      <c r="A7" s="16"/>
      <c r="B7" s="16"/>
      <c r="C7" s="9" t="s">
        <v>24</v>
      </c>
      <c r="D7" s="10">
        <v>42569</v>
      </c>
      <c r="E7" s="10">
        <v>55003737</v>
      </c>
      <c r="F7" s="11">
        <f t="shared" si="0"/>
        <v>7.7392923320828186E-2</v>
      </c>
    </row>
    <row r="8" spans="1:26" ht="15.75" customHeight="1">
      <c r="A8" s="16"/>
      <c r="B8" s="16"/>
      <c r="C8" s="9" t="s">
        <v>26</v>
      </c>
      <c r="D8" s="10">
        <v>43695</v>
      </c>
      <c r="E8" s="10">
        <v>45909295</v>
      </c>
      <c r="F8" s="11">
        <f t="shared" si="0"/>
        <v>9.5176804610046836E-2</v>
      </c>
    </row>
    <row r="9" spans="1:26" ht="15.75" customHeight="1">
      <c r="A9" s="16"/>
      <c r="B9" s="16"/>
      <c r="C9" s="9" t="s">
        <v>28</v>
      </c>
      <c r="D9" s="10">
        <v>37035</v>
      </c>
      <c r="E9" s="10">
        <v>35247159</v>
      </c>
      <c r="F9" s="11">
        <f t="shared" si="0"/>
        <v>0.10507229816735017</v>
      </c>
    </row>
    <row r="10" spans="1:26" ht="15.75" customHeight="1">
      <c r="A10" s="16"/>
      <c r="B10" s="16"/>
      <c r="C10" s="9" t="s">
        <v>30</v>
      </c>
      <c r="D10" s="10">
        <v>225826</v>
      </c>
      <c r="E10" s="10">
        <v>51870377</v>
      </c>
      <c r="F10" s="11">
        <f t="shared" si="0"/>
        <v>0.43536602789680895</v>
      </c>
    </row>
    <row r="11" spans="1:26" ht="15.75" customHeight="1">
      <c r="A11" s="16"/>
      <c r="B11" s="16"/>
      <c r="C11" s="9" t="s">
        <v>32</v>
      </c>
      <c r="D11" s="10">
        <v>1314729</v>
      </c>
      <c r="E11" s="10">
        <v>90801295</v>
      </c>
      <c r="F11" s="11">
        <f t="shared" si="0"/>
        <v>1.4479187769293378</v>
      </c>
    </row>
    <row r="12" spans="1:26">
      <c r="C12" s="12"/>
    </row>
    <row r="14" spans="1:26" ht="15.75" customHeight="1">
      <c r="A14" t="s">
        <v>56</v>
      </c>
    </row>
    <row r="15" spans="1:26" ht="15.75" customHeight="1">
      <c r="A15" s="13" t="s">
        <v>57</v>
      </c>
    </row>
    <row r="16" spans="1:26">
      <c r="A16" s="14"/>
    </row>
    <row r="17" spans="1:1" ht="15.75" customHeight="1">
      <c r="A17" t="s">
        <v>58</v>
      </c>
    </row>
    <row r="18" spans="1:1" ht="15.75" customHeight="1">
      <c r="A18" s="13" t="s">
        <v>59</v>
      </c>
    </row>
    <row r="19" spans="1:1">
      <c r="A19" s="14"/>
    </row>
  </sheetData>
  <mergeCells count="2">
    <mergeCell ref="A4:A11"/>
    <mergeCell ref="B4:B11"/>
  </mergeCells>
  <hyperlinks>
    <hyperlink ref="B2" r:id="rId1" xr:uid="{00000000-0004-0000-0100-000000000000}"/>
    <hyperlink ref="B3" r:id="rId2" xr:uid="{00000000-0004-0000-0100-000001000000}"/>
    <hyperlink ref="B4" r:id="rId3" xr:uid="{00000000-0004-0000-0100-000002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CBI accession numbers</vt:lpstr>
      <vt:lpstr>Exon-exon boundary siRN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eanor M Maine</cp:lastModifiedBy>
  <dcterms:modified xsi:type="dcterms:W3CDTF">2023-02-08T13:30:50Z</dcterms:modified>
</cp:coreProperties>
</file>